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Z:\MAC21 paper\Journal submission format\Science format\Tables\DATA files\"/>
    </mc:Choice>
  </mc:AlternateContent>
  <xr:revisionPtr revIDLastSave="0" documentId="13_ncr:1_{EDE8D94E-0EF4-45B1-8E23-8EA0BEFDA345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Data S3A. gender consolidated" sheetId="2" r:id="rId1"/>
    <sheet name="Data S3B. gender seperate" sheetId="3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2" l="1"/>
  <c r="J7" i="2" s="1"/>
  <c r="I8" i="2"/>
  <c r="J8" i="2" s="1"/>
  <c r="I9" i="2"/>
  <c r="J9" i="2" s="1"/>
  <c r="I10" i="2"/>
  <c r="J10" i="2" s="1"/>
  <c r="I11" i="2"/>
  <c r="J11" i="2" s="1"/>
  <c r="I12" i="2"/>
  <c r="J12" i="2" s="1"/>
  <c r="I6" i="2"/>
  <c r="J6" i="2" s="1"/>
</calcChain>
</file>

<file path=xl/sharedStrings.xml><?xml version="1.0" encoding="utf-8"?>
<sst xmlns="http://schemas.openxmlformats.org/spreadsheetml/2006/main" count="114" uniqueCount="66">
  <si>
    <t>Postnatal Day</t>
  </si>
  <si>
    <t xml:space="preserve">(MAC21-Eu) </t>
  </si>
  <si>
    <t>0.2008</t>
  </si>
  <si>
    <t>6</t>
  </si>
  <si>
    <t>0.0022</t>
  </si>
  <si>
    <t>&lt; 0.0001</t>
  </si>
  <si>
    <t>0.0009</t>
  </si>
  <si>
    <t>0.0016</t>
  </si>
  <si>
    <t>Postnatal day</t>
  </si>
  <si>
    <t>Comparing pair</t>
  </si>
  <si>
    <t>P1</t>
  </si>
  <si>
    <t>P6</t>
  </si>
  <si>
    <t>P14</t>
  </si>
  <si>
    <t>P20</t>
  </si>
  <si>
    <t>P27</t>
  </si>
  <si>
    <t>P35</t>
  </si>
  <si>
    <t>P90</t>
  </si>
  <si>
    <t>Eu</t>
  </si>
  <si>
    <t>MAC21</t>
  </si>
  <si>
    <t>n=23</t>
  </si>
  <si>
    <t>n=45</t>
  </si>
  <si>
    <t>n=40</t>
  </si>
  <si>
    <t>n=36</t>
  </si>
  <si>
    <t>n=42</t>
  </si>
  <si>
    <t>n=35</t>
  </si>
  <si>
    <t>n=27</t>
  </si>
  <si>
    <t>n=32</t>
  </si>
  <si>
    <t>n=31</t>
  </si>
  <si>
    <t>Female</t>
  </si>
  <si>
    <t>Male</t>
  </si>
  <si>
    <t>Gender</t>
  </si>
  <si>
    <t>Eu(n=14) vs. MAC21( n=9)</t>
  </si>
  <si>
    <t>Eu(n=9) vs. MAC21(n=14)</t>
  </si>
  <si>
    <t>Eu(n=27) vs. MAC21(n=14)</t>
  </si>
  <si>
    <t>Eu(n=18) vs. MAC21n=21)</t>
  </si>
  <si>
    <t>Eu(n=24) vs. MAC21( n=12)</t>
  </si>
  <si>
    <t>Eu(n=16) vs. MAC21(n=15)</t>
  </si>
  <si>
    <t>Eu(n=24) vs. MAC21(n=12)</t>
  </si>
  <si>
    <t>Eu(n=23) vs. MAC21(n=12)</t>
  </si>
  <si>
    <t>Eu(n=19) vs. MAC21(n=20)</t>
  </si>
  <si>
    <t>Eu(n=18) vs. MAC21(n=15)</t>
  </si>
  <si>
    <t>Eu(n=18) vs. MAC21(n=16)</t>
  </si>
  <si>
    <t>Weight(female and male were consolidated)</t>
  </si>
  <si>
    <t>Weight (female and male were seperated)</t>
  </si>
  <si>
    <t>MAC21-Eu</t>
  </si>
  <si>
    <t>mean diff (g)</t>
  </si>
  <si>
    <t>mean diff(% of Eu)</t>
  </si>
  <si>
    <t>Eu(F) vs. MAC21(F)</t>
  </si>
  <si>
    <t>Eu(M) vs. MAC21(M)</t>
  </si>
  <si>
    <t>2 way ANOVA and Turkey post-hoc</t>
  </si>
  <si>
    <t>adjust p value</t>
  </si>
  <si>
    <t>Adjusted P Value</t>
  </si>
  <si>
    <t>Genotype effects</t>
  </si>
  <si>
    <t>Fig. 6B</t>
  </si>
  <si>
    <t>Fig. 6A</t>
  </si>
  <si>
    <t>Two-way ANOVA</t>
  </si>
  <si>
    <t>P value</t>
  </si>
  <si>
    <t>unpaired t-Test P Value</t>
  </si>
  <si>
    <t>one way ANOVA and Turkey post-hoc</t>
  </si>
  <si>
    <t>Eu(n=21) vs. MAC21(n=11)</t>
  </si>
  <si>
    <t>mean(g)</t>
  </si>
  <si>
    <t>SD(g)</t>
  </si>
  <si>
    <t>Eu(n=15) vs. MAC21(n=12)</t>
  </si>
  <si>
    <t>Mean diff (% of Eu)</t>
  </si>
  <si>
    <t>Mean diff(g)</t>
  </si>
  <si>
    <t>Eu vs MAC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Border="1"/>
    <xf numFmtId="0" fontId="3" fillId="0" borderId="0" xfId="0" applyFont="1"/>
    <xf numFmtId="0" fontId="3" fillId="0" borderId="0" xfId="0" applyFont="1" applyBorder="1"/>
    <xf numFmtId="0" fontId="0" fillId="0" borderId="0" xfId="0" applyAlignment="1">
      <alignment vertical="center"/>
    </xf>
    <xf numFmtId="0" fontId="4" fillId="0" borderId="0" xfId="0" applyFont="1" applyBorder="1"/>
    <xf numFmtId="0" fontId="5" fillId="0" borderId="0" xfId="0" applyFont="1" applyBorder="1"/>
    <xf numFmtId="0" fontId="4" fillId="0" borderId="10" xfId="0" applyFont="1" applyBorder="1"/>
    <xf numFmtId="0" fontId="2" fillId="0" borderId="8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0" fontId="6" fillId="0" borderId="1" xfId="0" applyFont="1" applyBorder="1" applyAlignment="1">
      <alignment horizontal="center" wrapText="1" readingOrder="1"/>
    </xf>
    <xf numFmtId="0" fontId="6" fillId="0" borderId="1" xfId="0" applyFont="1" applyFill="1" applyBorder="1" applyAlignment="1">
      <alignment horizontal="center" wrapText="1" readingOrder="1"/>
    </xf>
    <xf numFmtId="164" fontId="6" fillId="0" borderId="1" xfId="1" applyNumberFormat="1" applyFont="1" applyBorder="1" applyAlignment="1">
      <alignment horizontal="center" wrapText="1" readingOrder="1"/>
    </xf>
    <xf numFmtId="0" fontId="6" fillId="0" borderId="5" xfId="0" applyFont="1" applyFill="1" applyBorder="1" applyAlignment="1">
      <alignment horizontal="center" wrapText="1" readingOrder="1"/>
    </xf>
    <xf numFmtId="0" fontId="6" fillId="0" borderId="1" xfId="0" applyFont="1" applyFill="1" applyBorder="1" applyAlignment="1">
      <alignment horizontal="left" wrapText="1" readingOrder="1"/>
    </xf>
    <xf numFmtId="2" fontId="6" fillId="0" borderId="1" xfId="0" applyNumberFormat="1" applyFont="1" applyBorder="1" applyAlignment="1">
      <alignment horizontal="center" wrapText="1" readingOrder="1"/>
    </xf>
    <xf numFmtId="0" fontId="4" fillId="0" borderId="1" xfId="0" applyFont="1" applyBorder="1" applyAlignment="1">
      <alignment wrapText="1"/>
    </xf>
    <xf numFmtId="0" fontId="5" fillId="0" borderId="1" xfId="0" applyFont="1" applyBorder="1"/>
    <xf numFmtId="0" fontId="7" fillId="0" borderId="0" xfId="0" applyFont="1"/>
    <xf numFmtId="0" fontId="4" fillId="0" borderId="0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readingOrder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wrapText="1" readingOrder="1"/>
    </xf>
    <xf numFmtId="0" fontId="2" fillId="0" borderId="8" xfId="0" applyFont="1" applyBorder="1" applyAlignment="1">
      <alignment horizontal="center" wrapText="1" readingOrder="1"/>
    </xf>
    <xf numFmtId="0" fontId="2" fillId="0" borderId="9" xfId="0" applyFont="1" applyBorder="1" applyAlignment="1">
      <alignment horizontal="center" wrapText="1" readingOrder="1"/>
    </xf>
    <xf numFmtId="0" fontId="2" fillId="0" borderId="2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6" fillId="0" borderId="2" xfId="0" applyFont="1" applyBorder="1" applyAlignment="1">
      <alignment horizontal="center" wrapText="1" readingOrder="1"/>
    </xf>
    <xf numFmtId="0" fontId="6" fillId="0" borderId="3" xfId="0" applyFont="1" applyBorder="1" applyAlignment="1">
      <alignment horizontal="center" wrapText="1" readingOrder="1"/>
    </xf>
    <xf numFmtId="0" fontId="6" fillId="0" borderId="4" xfId="0" applyFont="1" applyBorder="1" applyAlignment="1">
      <alignment horizontal="center" wrapText="1" readingOrder="1"/>
    </xf>
    <xf numFmtId="0" fontId="6" fillId="0" borderId="6" xfId="0" applyFont="1" applyBorder="1" applyAlignment="1">
      <alignment horizontal="center" wrapText="1" readingOrder="1"/>
    </xf>
    <xf numFmtId="2" fontId="6" fillId="0" borderId="1" xfId="0" applyNumberFormat="1" applyFont="1" applyFill="1" applyBorder="1" applyAlignment="1">
      <alignment horizontal="center" wrapText="1" readingOrder="1"/>
    </xf>
    <xf numFmtId="165" fontId="5" fillId="0" borderId="1" xfId="0" applyNumberFormat="1" applyFont="1" applyFill="1" applyBorder="1" applyAlignment="1">
      <alignment horizontal="center" wrapText="1" readingOrder="1"/>
    </xf>
    <xf numFmtId="2" fontId="8" fillId="0" borderId="1" xfId="0" applyNumberFormat="1" applyFont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CCA97-7112-4E2D-90D5-2083E5D2C975}">
  <dimension ref="A3:K17"/>
  <sheetViews>
    <sheetView tabSelected="1" workbookViewId="0">
      <selection activeCell="D17" sqref="D17"/>
    </sheetView>
  </sheetViews>
  <sheetFormatPr defaultRowHeight="15" x14ac:dyDescent="0.25"/>
  <cols>
    <col min="1" max="1" width="15.140625" customWidth="1"/>
    <col min="2" max="9" width="20.140625" style="2" customWidth="1"/>
    <col min="10" max="10" width="27.7109375" style="2" customWidth="1"/>
    <col min="11" max="11" width="20.140625" style="2" customWidth="1"/>
  </cols>
  <sheetData>
    <row r="3" spans="1:11" ht="18.75" thickBot="1" x14ac:dyDescent="0.3">
      <c r="A3" s="5" t="s">
        <v>54</v>
      </c>
      <c r="B3" s="5" t="s">
        <v>42</v>
      </c>
      <c r="C3" s="6"/>
      <c r="D3" s="6"/>
      <c r="E3" s="6"/>
      <c r="F3" s="6"/>
      <c r="G3" s="6"/>
      <c r="H3" s="6"/>
      <c r="I3" s="6"/>
      <c r="J3" s="6"/>
      <c r="K3" s="6"/>
    </row>
    <row r="4" spans="1:11" ht="22.5" customHeight="1" x14ac:dyDescent="0.25">
      <c r="B4" s="25" t="s">
        <v>0</v>
      </c>
      <c r="C4" s="26" t="s">
        <v>17</v>
      </c>
      <c r="D4" s="26" t="s">
        <v>18</v>
      </c>
      <c r="E4" s="9" t="s">
        <v>17</v>
      </c>
      <c r="F4" s="9" t="s">
        <v>17</v>
      </c>
      <c r="G4" s="9" t="s">
        <v>18</v>
      </c>
      <c r="H4" s="9" t="s">
        <v>18</v>
      </c>
      <c r="I4" s="8" t="s">
        <v>1</v>
      </c>
      <c r="J4" s="8" t="s">
        <v>1</v>
      </c>
      <c r="K4" s="27" t="s">
        <v>57</v>
      </c>
    </row>
    <row r="5" spans="1:11" s="4" customFormat="1" ht="22.5" customHeight="1" x14ac:dyDescent="0.25">
      <c r="B5" s="28"/>
      <c r="C5" s="23"/>
      <c r="D5" s="23"/>
      <c r="E5" s="9" t="s">
        <v>60</v>
      </c>
      <c r="F5" s="9" t="s">
        <v>61</v>
      </c>
      <c r="G5" s="9" t="s">
        <v>60</v>
      </c>
      <c r="H5" s="9" t="s">
        <v>61</v>
      </c>
      <c r="I5" s="24" t="s">
        <v>64</v>
      </c>
      <c r="J5" s="24" t="s">
        <v>63</v>
      </c>
      <c r="K5" s="29"/>
    </row>
    <row r="6" spans="1:11" ht="22.5" customHeight="1" x14ac:dyDescent="0.25">
      <c r="B6" s="30">
        <v>1</v>
      </c>
      <c r="C6" s="11" t="s">
        <v>19</v>
      </c>
      <c r="D6" s="11" t="s">
        <v>19</v>
      </c>
      <c r="E6" s="36">
        <v>1.417826</v>
      </c>
      <c r="F6" s="36">
        <v>0.17077249999999999</v>
      </c>
      <c r="G6" s="36">
        <v>1.346522</v>
      </c>
      <c r="H6" s="36">
        <v>0.2003771</v>
      </c>
      <c r="I6" s="15">
        <f>G6-E6</f>
        <v>-7.1304000000000034E-2</v>
      </c>
      <c r="J6" s="12">
        <f>I6/E6</f>
        <v>-5.029107944134191E-2</v>
      </c>
      <c r="K6" s="31" t="s">
        <v>2</v>
      </c>
    </row>
    <row r="7" spans="1:11" ht="22.5" customHeight="1" x14ac:dyDescent="0.25">
      <c r="B7" s="30" t="s">
        <v>3</v>
      </c>
      <c r="C7" s="11" t="s">
        <v>20</v>
      </c>
      <c r="D7" s="11" t="s">
        <v>24</v>
      </c>
      <c r="E7" s="36">
        <v>3.8593329999999999</v>
      </c>
      <c r="F7" s="36">
        <v>0.83430800000000005</v>
      </c>
      <c r="G7" s="36">
        <v>3.32</v>
      </c>
      <c r="H7" s="36">
        <v>0.62908430000000004</v>
      </c>
      <c r="I7" s="15">
        <f t="shared" ref="I7:I12" si="0">G7-E7</f>
        <v>-0.53933300000000006</v>
      </c>
      <c r="J7" s="12">
        <f t="shared" ref="J7:J12" si="1">I7/E7</f>
        <v>-0.13974772324647811</v>
      </c>
      <c r="K7" s="31">
        <v>2.0999999999999999E-3</v>
      </c>
    </row>
    <row r="8" spans="1:11" ht="22.5" customHeight="1" x14ac:dyDescent="0.25">
      <c r="B8" s="30">
        <v>14</v>
      </c>
      <c r="C8" s="11" t="s">
        <v>21</v>
      </c>
      <c r="D8" s="11" t="s">
        <v>25</v>
      </c>
      <c r="E8" s="36">
        <v>7.4974999999999996</v>
      </c>
      <c r="F8" s="36">
        <v>1.309822</v>
      </c>
      <c r="G8" s="36">
        <v>6.5333329999999998</v>
      </c>
      <c r="H8" s="36">
        <v>1.0484420000000001</v>
      </c>
      <c r="I8" s="15">
        <f t="shared" si="0"/>
        <v>-0.96416699999999977</v>
      </c>
      <c r="J8" s="12">
        <f t="shared" si="1"/>
        <v>-0.12859846615538512</v>
      </c>
      <c r="K8" s="31" t="s">
        <v>4</v>
      </c>
    </row>
    <row r="9" spans="1:11" ht="22.5" customHeight="1" x14ac:dyDescent="0.25">
      <c r="B9" s="30">
        <v>20</v>
      </c>
      <c r="C9" s="11" t="s">
        <v>21</v>
      </c>
      <c r="D9" s="11" t="s">
        <v>25</v>
      </c>
      <c r="E9" s="36">
        <v>9.2974999999999994</v>
      </c>
      <c r="F9" s="36">
        <v>1.7408349999999999</v>
      </c>
      <c r="G9" s="36">
        <v>7.5740740000000004</v>
      </c>
      <c r="H9" s="36">
        <v>0.95860179999999995</v>
      </c>
      <c r="I9" s="15">
        <f t="shared" si="0"/>
        <v>-1.723425999999999</v>
      </c>
      <c r="J9" s="12">
        <f t="shared" si="1"/>
        <v>-0.18536445280989503</v>
      </c>
      <c r="K9" s="31" t="s">
        <v>5</v>
      </c>
    </row>
    <row r="10" spans="1:11" ht="22.5" customHeight="1" x14ac:dyDescent="0.25">
      <c r="B10" s="30">
        <v>27</v>
      </c>
      <c r="C10" s="11" t="s">
        <v>22</v>
      </c>
      <c r="D10" s="11" t="s">
        <v>19</v>
      </c>
      <c r="E10" s="36">
        <v>14.71167</v>
      </c>
      <c r="F10" s="36">
        <v>2.271007</v>
      </c>
      <c r="G10" s="36">
        <v>12.723039999999999</v>
      </c>
      <c r="H10" s="36">
        <v>1.86103</v>
      </c>
      <c r="I10" s="15">
        <f t="shared" si="0"/>
        <v>-1.9886300000000006</v>
      </c>
      <c r="J10" s="12">
        <f t="shared" si="1"/>
        <v>-0.13517364106182375</v>
      </c>
      <c r="K10" s="31" t="s">
        <v>6</v>
      </c>
    </row>
    <row r="11" spans="1:11" ht="22.5" customHeight="1" x14ac:dyDescent="0.25">
      <c r="B11" s="30">
        <v>35</v>
      </c>
      <c r="C11" s="11" t="s">
        <v>23</v>
      </c>
      <c r="D11" s="11" t="s">
        <v>26</v>
      </c>
      <c r="E11" s="36">
        <v>18.840479999999999</v>
      </c>
      <c r="F11" s="36">
        <v>2.4527800000000002</v>
      </c>
      <c r="G11" s="36">
        <v>17.0625</v>
      </c>
      <c r="H11" s="36">
        <v>2.1167150000000001</v>
      </c>
      <c r="I11" s="15">
        <f t="shared" si="0"/>
        <v>-1.7779799999999994</v>
      </c>
      <c r="J11" s="12">
        <f t="shared" si="1"/>
        <v>-9.4370207128480779E-2</v>
      </c>
      <c r="K11" s="31" t="s">
        <v>7</v>
      </c>
    </row>
    <row r="12" spans="1:11" ht="22.5" customHeight="1" thickBot="1" x14ac:dyDescent="0.3">
      <c r="B12" s="32">
        <v>90</v>
      </c>
      <c r="C12" s="13" t="s">
        <v>22</v>
      </c>
      <c r="D12" s="13" t="s">
        <v>27</v>
      </c>
      <c r="E12" s="36">
        <v>25.738890000000001</v>
      </c>
      <c r="F12" s="36">
        <v>3.874037</v>
      </c>
      <c r="G12" s="36">
        <v>19.34516</v>
      </c>
      <c r="H12" s="36">
        <v>2.2842709999999999</v>
      </c>
      <c r="I12" s="15">
        <f t="shared" si="0"/>
        <v>-6.3937300000000015</v>
      </c>
      <c r="J12" s="12">
        <f t="shared" si="1"/>
        <v>-0.24840737110263889</v>
      </c>
      <c r="K12" s="33" t="s">
        <v>5</v>
      </c>
    </row>
    <row r="13" spans="1:11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</row>
    <row r="16" spans="1:11" ht="36" x14ac:dyDescent="0.25">
      <c r="B16" s="38" t="s">
        <v>55</v>
      </c>
      <c r="C16" s="39" t="s">
        <v>56</v>
      </c>
      <c r="D16" s="18"/>
      <c r="E16" s="18"/>
      <c r="F16" s="18"/>
      <c r="G16"/>
    </row>
    <row r="17" spans="2:11" ht="18" x14ac:dyDescent="0.25">
      <c r="B17" s="39" t="s">
        <v>65</v>
      </c>
      <c r="C17" s="40" t="s">
        <v>5</v>
      </c>
      <c r="D17"/>
      <c r="I17"/>
      <c r="J17"/>
      <c r="K17"/>
    </row>
  </sheetData>
  <mergeCells count="4">
    <mergeCell ref="B4:B5"/>
    <mergeCell ref="C4:C5"/>
    <mergeCell ref="D4:D5"/>
    <mergeCell ref="K4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C15DB-7AFF-4FF4-84DB-B2DD0DA62387}">
  <dimension ref="A4:K26"/>
  <sheetViews>
    <sheetView topLeftCell="A4" workbookViewId="0">
      <selection activeCell="B7" sqref="B7:B9"/>
    </sheetView>
  </sheetViews>
  <sheetFormatPr defaultRowHeight="15" x14ac:dyDescent="0.25"/>
  <cols>
    <col min="1" max="1" width="20.140625" customWidth="1"/>
    <col min="2" max="2" width="36.42578125" customWidth="1"/>
    <col min="3" max="3" width="38.5703125" customWidth="1"/>
    <col min="4" max="4" width="35.42578125" customWidth="1"/>
    <col min="5" max="8" width="19.140625" customWidth="1"/>
    <col min="9" max="10" width="25.5703125" customWidth="1"/>
    <col min="11" max="11" width="28.7109375" customWidth="1"/>
  </cols>
  <sheetData>
    <row r="4" spans="1:11" ht="18" x14ac:dyDescent="0.25">
      <c r="A4" s="7" t="s">
        <v>53</v>
      </c>
      <c r="B4" s="5" t="s">
        <v>43</v>
      </c>
      <c r="C4" s="6"/>
      <c r="D4" s="6"/>
      <c r="E4" s="6"/>
      <c r="F4" s="6"/>
      <c r="G4" s="6"/>
      <c r="H4" s="6"/>
      <c r="I4" s="6"/>
      <c r="J4" s="6"/>
      <c r="K4" s="6"/>
    </row>
    <row r="5" spans="1:11" ht="18" x14ac:dyDescent="0.25">
      <c r="A5" s="5"/>
      <c r="B5" s="5"/>
      <c r="C5" s="6"/>
      <c r="D5" s="6"/>
      <c r="E5" s="6"/>
      <c r="F5" s="6"/>
      <c r="G5" s="6"/>
      <c r="H5" s="6"/>
      <c r="I5" s="6"/>
      <c r="J5" s="6"/>
      <c r="K5" s="6"/>
    </row>
    <row r="6" spans="1:11" ht="18" x14ac:dyDescent="0.25">
      <c r="B6" s="9"/>
      <c r="C6" s="21" t="s">
        <v>49</v>
      </c>
      <c r="D6" s="19"/>
      <c r="E6" s="19"/>
      <c r="F6" s="19"/>
      <c r="G6" s="19"/>
      <c r="H6" s="19"/>
      <c r="I6" s="19"/>
    </row>
    <row r="7" spans="1:11" ht="18" x14ac:dyDescent="0.25">
      <c r="B7" s="9" t="s">
        <v>52</v>
      </c>
      <c r="C7" s="9" t="s">
        <v>51</v>
      </c>
      <c r="D7" s="1"/>
      <c r="E7" s="1"/>
      <c r="F7" s="1"/>
      <c r="G7" s="1"/>
      <c r="H7" s="1"/>
      <c r="I7" s="1"/>
    </row>
    <row r="8" spans="1:11" ht="18" x14ac:dyDescent="0.25">
      <c r="B8" s="20" t="s">
        <v>47</v>
      </c>
      <c r="C8" s="20" t="s">
        <v>5</v>
      </c>
      <c r="D8" s="1"/>
      <c r="E8" s="1"/>
      <c r="F8" s="1"/>
      <c r="G8" s="1"/>
      <c r="H8" s="1"/>
      <c r="I8" s="1"/>
    </row>
    <row r="9" spans="1:11" ht="18" x14ac:dyDescent="0.25">
      <c r="B9" s="20" t="s">
        <v>48</v>
      </c>
      <c r="C9" s="20" t="s">
        <v>5</v>
      </c>
      <c r="D9" s="1"/>
      <c r="E9" s="1"/>
      <c r="F9" s="1"/>
      <c r="G9" s="1"/>
      <c r="H9" s="1"/>
      <c r="I9" s="1"/>
    </row>
    <row r="10" spans="1:11" ht="28.5" customHeight="1" x14ac:dyDescent="0.25"/>
    <row r="11" spans="1:11" ht="34.5" customHeight="1" x14ac:dyDescent="0.25">
      <c r="B11" s="16" t="s">
        <v>30</v>
      </c>
      <c r="C11" s="9" t="s">
        <v>8</v>
      </c>
      <c r="D11" s="9" t="s">
        <v>9</v>
      </c>
      <c r="E11" s="9" t="s">
        <v>17</v>
      </c>
      <c r="F11" s="9" t="s">
        <v>17</v>
      </c>
      <c r="G11" s="9" t="s">
        <v>18</v>
      </c>
      <c r="H11" s="9" t="s">
        <v>18</v>
      </c>
      <c r="I11" s="9" t="s">
        <v>44</v>
      </c>
      <c r="J11" s="9" t="s">
        <v>44</v>
      </c>
      <c r="K11" s="9" t="s">
        <v>58</v>
      </c>
    </row>
    <row r="12" spans="1:11" ht="18" x14ac:dyDescent="0.25">
      <c r="B12" s="22"/>
      <c r="C12" s="9"/>
      <c r="D12" s="9"/>
      <c r="E12" s="9" t="s">
        <v>60</v>
      </c>
      <c r="F12" s="9" t="s">
        <v>61</v>
      </c>
      <c r="G12" s="9" t="s">
        <v>60</v>
      </c>
      <c r="H12" s="9" t="s">
        <v>61</v>
      </c>
      <c r="I12" s="9" t="s">
        <v>45</v>
      </c>
      <c r="J12" s="9" t="s">
        <v>46</v>
      </c>
      <c r="K12" s="9" t="s">
        <v>50</v>
      </c>
    </row>
    <row r="13" spans="1:11" ht="18" x14ac:dyDescent="0.25">
      <c r="B13" s="17" t="s">
        <v>28</v>
      </c>
      <c r="C13" s="10" t="s">
        <v>10</v>
      </c>
      <c r="D13" s="14" t="s">
        <v>31</v>
      </c>
      <c r="E13" s="34">
        <v>1.389</v>
      </c>
      <c r="F13" s="36">
        <v>0.1877337</v>
      </c>
      <c r="G13" s="15">
        <v>1.3320000000000001</v>
      </c>
      <c r="H13" s="36">
        <v>0.16761400000000001</v>
      </c>
      <c r="I13" s="15">
        <v>-5.6349999999999997E-2</v>
      </c>
      <c r="J13" s="37">
        <v>-4.0568754499640029E-2</v>
      </c>
      <c r="K13" s="35">
        <v>0.9</v>
      </c>
    </row>
    <row r="14" spans="1:11" ht="18" x14ac:dyDescent="0.25">
      <c r="B14" s="17" t="s">
        <v>29</v>
      </c>
      <c r="C14" s="10" t="s">
        <v>10</v>
      </c>
      <c r="D14" s="14" t="s">
        <v>32</v>
      </c>
      <c r="E14" s="34">
        <v>1.4630000000000001</v>
      </c>
      <c r="F14" s="36">
        <v>0.13820279999999999</v>
      </c>
      <c r="G14" s="15">
        <v>1.3560000000000001</v>
      </c>
      <c r="H14" s="36">
        <v>0.22455820000000001</v>
      </c>
      <c r="I14" s="15">
        <v>-0.1076</v>
      </c>
      <c r="J14" s="37">
        <v>-7.3547505126452487E-2</v>
      </c>
      <c r="K14" s="35">
        <v>0.55000000000000004</v>
      </c>
    </row>
    <row r="15" spans="1:11" ht="18" x14ac:dyDescent="0.25">
      <c r="B15" s="17" t="s">
        <v>28</v>
      </c>
      <c r="C15" s="10" t="s">
        <v>11</v>
      </c>
      <c r="D15" s="14" t="s">
        <v>33</v>
      </c>
      <c r="E15" s="34">
        <v>3.653</v>
      </c>
      <c r="F15" s="36">
        <v>0.7511816</v>
      </c>
      <c r="G15" s="15">
        <v>3.4740000000000002</v>
      </c>
      <c r="H15" s="36">
        <v>0.82069020000000004</v>
      </c>
      <c r="I15" s="15">
        <v>-0.17899999999999999</v>
      </c>
      <c r="J15" s="37">
        <v>-4.9000821242814123E-2</v>
      </c>
      <c r="K15" s="35">
        <v>0.88</v>
      </c>
    </row>
    <row r="16" spans="1:11" ht="18" x14ac:dyDescent="0.25">
      <c r="B16" s="17" t="s">
        <v>29</v>
      </c>
      <c r="C16" s="10" t="s">
        <v>11</v>
      </c>
      <c r="D16" s="14" t="s">
        <v>34</v>
      </c>
      <c r="E16" s="34">
        <v>4.1689999999999996</v>
      </c>
      <c r="F16" s="36">
        <v>0.87685579999999996</v>
      </c>
      <c r="G16" s="15">
        <v>3.218</v>
      </c>
      <c r="H16" s="36">
        <v>0.45547670000000001</v>
      </c>
      <c r="I16" s="15">
        <v>-0.95179999999999998</v>
      </c>
      <c r="J16" s="37">
        <v>-0.22830414967618134</v>
      </c>
      <c r="K16" s="35">
        <v>6.9999999999999999E-4</v>
      </c>
    </row>
    <row r="17" spans="2:11" ht="20.25" customHeight="1" x14ac:dyDescent="0.25">
      <c r="B17" s="17" t="s">
        <v>28</v>
      </c>
      <c r="C17" s="10" t="s">
        <v>12</v>
      </c>
      <c r="D17" s="14" t="s">
        <v>35</v>
      </c>
      <c r="E17" s="34">
        <v>7.4080000000000004</v>
      </c>
      <c r="F17" s="36">
        <v>1.140525</v>
      </c>
      <c r="G17" s="15">
        <v>6.992</v>
      </c>
      <c r="H17" s="36">
        <v>1.0849869999999999</v>
      </c>
      <c r="I17" s="15">
        <v>-0.41670000000000001</v>
      </c>
      <c r="J17" s="37">
        <v>-5.6250000000000001E-2</v>
      </c>
      <c r="K17" s="35">
        <v>0.76</v>
      </c>
    </row>
    <row r="18" spans="2:11" ht="18" x14ac:dyDescent="0.25">
      <c r="B18" s="17" t="s">
        <v>29</v>
      </c>
      <c r="C18" s="10" t="s">
        <v>12</v>
      </c>
      <c r="D18" s="14" t="s">
        <v>36</v>
      </c>
      <c r="E18" s="34">
        <v>7.6310000000000002</v>
      </c>
      <c r="F18" s="36">
        <v>1.560222</v>
      </c>
      <c r="G18" s="15">
        <v>6.1669999999999998</v>
      </c>
      <c r="H18" s="36">
        <v>0.89015789999999995</v>
      </c>
      <c r="I18" s="15">
        <v>-1.4650000000000001</v>
      </c>
      <c r="J18" s="37">
        <v>-0.19198008124754293</v>
      </c>
      <c r="K18" s="35">
        <v>6.3E-3</v>
      </c>
    </row>
    <row r="19" spans="2:11" ht="18" x14ac:dyDescent="0.25">
      <c r="B19" s="17" t="s">
        <v>28</v>
      </c>
      <c r="C19" s="10" t="s">
        <v>13</v>
      </c>
      <c r="D19" s="14" t="s">
        <v>37</v>
      </c>
      <c r="E19" s="34">
        <v>8.9540000000000006</v>
      </c>
      <c r="F19" s="36">
        <v>1.2462040000000001</v>
      </c>
      <c r="G19" s="15">
        <v>7.8079999999999998</v>
      </c>
      <c r="H19" s="36">
        <v>1.136549</v>
      </c>
      <c r="I19" s="15">
        <v>-1.1459999999999999</v>
      </c>
      <c r="J19" s="37">
        <v>-0.12798749162385525</v>
      </c>
      <c r="K19" s="35">
        <v>0.13</v>
      </c>
    </row>
    <row r="20" spans="2:11" ht="18" x14ac:dyDescent="0.25">
      <c r="B20" s="17" t="s">
        <v>29</v>
      </c>
      <c r="C20" s="10" t="s">
        <v>13</v>
      </c>
      <c r="D20" s="14" t="s">
        <v>36</v>
      </c>
      <c r="E20" s="34">
        <v>9.8130000000000006</v>
      </c>
      <c r="F20" s="36">
        <v>2.2419859999999998</v>
      </c>
      <c r="G20" s="15">
        <v>7.3869999999999996</v>
      </c>
      <c r="H20" s="36">
        <v>0.77907159999999998</v>
      </c>
      <c r="I20" s="15">
        <v>-2.4260000000000002</v>
      </c>
      <c r="J20" s="37">
        <v>-0.2472230714358504</v>
      </c>
      <c r="K20" s="35">
        <v>1E-4</v>
      </c>
    </row>
    <row r="21" spans="2:11" ht="18" x14ac:dyDescent="0.25">
      <c r="B21" s="17" t="s">
        <v>28</v>
      </c>
      <c r="C21" s="10" t="s">
        <v>14</v>
      </c>
      <c r="D21" s="14" t="s">
        <v>59</v>
      </c>
      <c r="E21" s="34">
        <v>14.34</v>
      </c>
      <c r="F21" s="36">
        <v>1.7772049999999999</v>
      </c>
      <c r="G21" s="15">
        <v>12.32</v>
      </c>
      <c r="H21" s="36">
        <v>1.8969549999999999</v>
      </c>
      <c r="I21" s="15">
        <v>-2.0190000000000001</v>
      </c>
      <c r="J21" s="37">
        <v>-0.14079497907949792</v>
      </c>
      <c r="K21" s="35">
        <v>6.0999999999999999E-2</v>
      </c>
    </row>
    <row r="22" spans="2:11" ht="18" x14ac:dyDescent="0.25">
      <c r="B22" s="17" t="s">
        <v>29</v>
      </c>
      <c r="C22" s="10" t="s">
        <v>14</v>
      </c>
      <c r="D22" s="14" t="s">
        <v>62</v>
      </c>
      <c r="E22" s="34">
        <v>15.23</v>
      </c>
      <c r="F22" s="36">
        <v>2.808354</v>
      </c>
      <c r="G22" s="15">
        <v>13.09</v>
      </c>
      <c r="H22" s="36">
        <v>1.829483</v>
      </c>
      <c r="I22" s="15">
        <v>-2.14</v>
      </c>
      <c r="J22" s="37">
        <v>-0.14051214707813525</v>
      </c>
      <c r="K22" s="35">
        <v>5.3999999999999999E-2</v>
      </c>
    </row>
    <row r="23" spans="2:11" ht="18" x14ac:dyDescent="0.25">
      <c r="B23" s="17" t="s">
        <v>28</v>
      </c>
      <c r="C23" s="10" t="s">
        <v>15</v>
      </c>
      <c r="D23" s="14" t="s">
        <v>38</v>
      </c>
      <c r="E23" s="34">
        <v>17.3</v>
      </c>
      <c r="F23" s="36">
        <v>1.422059</v>
      </c>
      <c r="G23" s="15">
        <v>15.85</v>
      </c>
      <c r="H23" s="36">
        <v>1.4638059999999999</v>
      </c>
      <c r="I23" s="15">
        <v>-1.454</v>
      </c>
      <c r="J23" s="37">
        <v>-8.4046242774566474E-2</v>
      </c>
      <c r="K23" s="35">
        <v>0.13</v>
      </c>
    </row>
    <row r="24" spans="2:11" ht="18" x14ac:dyDescent="0.25">
      <c r="B24" s="17" t="s">
        <v>29</v>
      </c>
      <c r="C24" s="10" t="s">
        <v>15</v>
      </c>
      <c r="D24" s="14" t="s">
        <v>39</v>
      </c>
      <c r="E24" s="34">
        <v>20.7</v>
      </c>
      <c r="F24" s="36">
        <v>2.1369760000000002</v>
      </c>
      <c r="G24" s="15">
        <v>17.79</v>
      </c>
      <c r="H24" s="36">
        <v>2.1410520000000002</v>
      </c>
      <c r="I24" s="15">
        <v>-2.91</v>
      </c>
      <c r="J24" s="37">
        <v>-0.14057971014492754</v>
      </c>
      <c r="K24" s="35" t="s">
        <v>5</v>
      </c>
    </row>
    <row r="25" spans="2:11" ht="18" x14ac:dyDescent="0.25">
      <c r="B25" s="17" t="s">
        <v>28</v>
      </c>
      <c r="C25" s="10" t="s">
        <v>16</v>
      </c>
      <c r="D25" s="14" t="s">
        <v>40</v>
      </c>
      <c r="E25" s="34">
        <v>22.84</v>
      </c>
      <c r="F25" s="36">
        <v>2.671907</v>
      </c>
      <c r="G25" s="15">
        <v>17.63</v>
      </c>
      <c r="H25" s="36">
        <v>1.82274</v>
      </c>
      <c r="I25" s="15">
        <v>-5.2110000000000003</v>
      </c>
      <c r="J25" s="37">
        <v>-0.22815236427320493</v>
      </c>
      <c r="K25" s="35" t="s">
        <v>5</v>
      </c>
    </row>
    <row r="26" spans="2:11" ht="18" x14ac:dyDescent="0.25">
      <c r="B26" s="17" t="s">
        <v>29</v>
      </c>
      <c r="C26" s="10" t="s">
        <v>16</v>
      </c>
      <c r="D26" s="14" t="s">
        <v>41</v>
      </c>
      <c r="E26" s="34">
        <v>28.63</v>
      </c>
      <c r="F26" s="36">
        <v>2.4533290000000001</v>
      </c>
      <c r="G26" s="15">
        <v>20.95</v>
      </c>
      <c r="H26" s="36">
        <v>1.287374</v>
      </c>
      <c r="I26" s="15">
        <v>-7.6829999999999998</v>
      </c>
      <c r="J26" s="37">
        <v>-0.26835487251135171</v>
      </c>
      <c r="K26" s="35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3A. gender consolidated</vt:lpstr>
      <vt:lpstr>Data S3B. gender seperate</vt:lpstr>
    </vt:vector>
  </TitlesOfParts>
  <Company>Johns Hopkin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eeves</dc:creator>
  <cp:lastModifiedBy>Feng Gao</cp:lastModifiedBy>
  <dcterms:created xsi:type="dcterms:W3CDTF">2019-06-27T21:11:21Z</dcterms:created>
  <dcterms:modified xsi:type="dcterms:W3CDTF">2019-08-28T16:20:05Z</dcterms:modified>
</cp:coreProperties>
</file>